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exastechuniversity-my.sharepoint.com/personal/bradley_johnson_ttu_edu/Documents/Documents/Manuscripts/"/>
    </mc:Choice>
  </mc:AlternateContent>
  <xr:revisionPtr revIDLastSave="0" documentId="8_{C16DB1C3-9BF9-49FF-91B8-37036DBB85D7}" xr6:coauthVersionLast="47" xr6:coauthVersionMax="47" xr10:uidLastSave="{00000000-0000-0000-0000-000000000000}"/>
  <bookViews>
    <workbookView xWindow="-120" yWindow="-120" windowWidth="20730" windowHeight="11160" xr2:uid="{18FE02A4-E940-4A54-A2CC-CDBCC59AE6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1" l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1" uniqueCount="62">
  <si>
    <t>Supplementary Table S2</t>
  </si>
  <si>
    <t>Category</t>
  </si>
  <si>
    <t>Term</t>
  </si>
  <si>
    <t>Count</t>
  </si>
  <si>
    <t>%</t>
  </si>
  <si>
    <t>PValue</t>
  </si>
  <si>
    <t xml:space="preserve"> -log(p-value)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1525~angiogenesis</t>
  </si>
  <si>
    <t>539369, 541004, 541236, 509963, 534500, 404193, 539491, 534010, 100300760, 503620, 407170, 281358, 505541, 281135, 527140, 538827, 513668, 282143, 511765, 509585, 282141</t>
  </si>
  <si>
    <t>GOTERM_CC_DIRECT</t>
  </si>
  <si>
    <t>GO:0062023~collagen-containing extracellular matrix</t>
  </si>
  <si>
    <t>338092, 282191, 509963, 532684, 404193, 286805, 536153, 614804, 281960, 282401, 282654, 514615, 281530, 513668, 281450, 282188, 510559, 282141</t>
  </si>
  <si>
    <t>GO:0005604~basement membrane</t>
  </si>
  <si>
    <t>282094, 282191, 515235, 532684, 513668, 532572, 281154, 444872, 512308, 529939, 512171, 529670</t>
  </si>
  <si>
    <t>GO:0031012~extracellular matrix</t>
  </si>
  <si>
    <t>282094, 539690, 534101, 281915, 286805, 286806, 512171, 281960, 520694, 282401, 281103, 509367, 529661, 281530, 281154, 510559, 533916</t>
  </si>
  <si>
    <t>GOTERM_MF_DIRECT</t>
  </si>
  <si>
    <t>GO:0008201~heparin binding</t>
  </si>
  <si>
    <t>539369, 338092, 539358, 541004, 515235, 522921, 280828, 286805, 512171, 281960, 281103, 282654, 514615, 281530, 281154, 533916</t>
  </si>
  <si>
    <t>GO:0016477~cell migration</t>
  </si>
  <si>
    <t>618198, 539690, 784894, 532572, 281915, 504429, 536153, 529939, 280855, 503620, 504513, 530147, 788312, 407170, 281135, 786652, 509367, 281530</t>
  </si>
  <si>
    <t>GO:0007155~cell adhesion</t>
  </si>
  <si>
    <t>540115, 338092, 100125301, 617453, 516067, 407177, 281839, 539750, 282118, 281960, 281103, 282654, 534578, 281002, 510554, 281530, 514537, 281450, 100139818, 515749, 529670</t>
  </si>
  <si>
    <t>GO:0010629~negative regulation of gene expression</t>
  </si>
  <si>
    <t>518746, 782667, 512254, 513105, 338471, 512310, 538954, 515125, 789846, 280828, 786439, 615435, 282876, 282143, 515903</t>
  </si>
  <si>
    <t>GO:0005783~endoplasmic reticulum</t>
  </si>
  <si>
    <t>617293, 104969740, 513105, 515222, 512310, 541236, 317697, 532684, 404180, 613972, 505206, 618618, 507327, 407170, 280795, 525072, 511899, 281002, 541187, 511639, 510329, 536495, 514688, 538457, 100125317, 540432, 537161, 534212, 518288, 514361, 528832, 527140, 281530, 536628, 282021, 789183</t>
  </si>
  <si>
    <t>GO:0005615~extracellular space</t>
  </si>
  <si>
    <t>538547, 784894, 532684, 534101, 615037, 613972, 286805, 286806, 281867, 618618, 509304, 281103, 527573, 100336736, 512308, 519737, 282191, 535644, 767904, 617566, 522921, 538590, 112443864, 615107, 281137, 508763, 513668, 282143, 281450, 282188, 507990, 282141, 282021, 282261, 509963, 338078, 504429, 530239, 280713, 532219, 280832, 282259, 281168, 281960, 282654, 281043, 282094, 100125317, 540432, 280828, 618677, 281915, 531141, 613667, 520694, 532863, 508026, 514615, 529661, 281154, 507054</t>
  </si>
  <si>
    <t>GO:0005576~extracellular region</t>
  </si>
  <si>
    <t>338092, 338078, 534101, 615037, 286805, 286806, 101902412, 512171, 281867, 280713, 282259, 281103, 281002, 281043, 100336736, 529670, 539467, 540830, 537301, 539741, 617566, 280828, 532572, 516067, 618677, 616019, 516380, 444872, 615107, 536153, 613667, 100297737, 281137, 532863, 282401, 534787, 508763, 508026, 281530, 538827, 282143, 100336523, 281154, 510559, 533916, 282261</t>
  </si>
  <si>
    <t>GO:0030198~extracellular matrix organization</t>
  </si>
  <si>
    <t>282191, 100125317, 515235, 538590, 281915, 286805, 286806, 512171, 281960, 282401, 282654, 514615, 513668, 282188, 533916</t>
  </si>
  <si>
    <t>GO:0007411~axon guidance</t>
  </si>
  <si>
    <t>539369, 539358, 541004, 535644, 534500, 533256, 532572, 531141, 513095, 444872, 529939, 100336601, 281450, 100139818, 527573</t>
  </si>
  <si>
    <t>GO:0010718~positive regulation of epithelial to mesenchymal transition</t>
  </si>
  <si>
    <t>613924, 530147, 515125, 282654, 532684, 614786, 534935</t>
  </si>
  <si>
    <t>GO:0005201~extracellular matrix structural constituent</t>
  </si>
  <si>
    <t>282191, 513668, 532572, 281154, 538590, 282188, 444872, 529670</t>
  </si>
  <si>
    <t>GO:0045926~negative regulation of growth</t>
  </si>
  <si>
    <t>286820, 404070, 404071, 613358, 768319</t>
  </si>
  <si>
    <t>GO:0071294~cellular response to zinc ion</t>
  </si>
  <si>
    <t>404070, 404071, 338036, 613358, 768319</t>
  </si>
  <si>
    <t>GO:0009986~cell surface</t>
  </si>
  <si>
    <t>540830, 539358, 618198, 511591, 537301, 784894, 787578, 522921, 404193, 615037, 530084, 531150, 536153, 534326, 445418, 510798, 508763, 281002, 281530</t>
  </si>
  <si>
    <t>GO:0043235~receptor complex</t>
  </si>
  <si>
    <t>280855, 503620, 783965, 280832, 407170, 515125, 784894, 532751, 527140, 404193, 616416, 504429</t>
  </si>
  <si>
    <t>GO:0005509~calcium ion binding</t>
  </si>
  <si>
    <t>539654, 338092, 100125301, 515222, 286820, 100337044, 317697, 539690, 532684, 523745, 407177, 100337081, 505206, 526544, 525072, 281662, 540115, 518746, 535066, 287026, 414735, 444872, 515491, 281117, 510915, 534569, 510554, 281530, 514537, 281154, 510559</t>
  </si>
  <si>
    <t>GO:0005021~vascular endothelial growth factor receptor activity</t>
  </si>
  <si>
    <t>539369, 503620, 407170, 541004</t>
  </si>
  <si>
    <t>GO:0002042~cell migration involved in sprouting angiogenesis</t>
  </si>
  <si>
    <t>539369, 528390, 509367, 100139818, 5123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E704D-662F-488C-AC27-FE1DD0040E44}">
  <dimension ref="A1:N24"/>
  <sheetViews>
    <sheetView tabSelected="1" workbookViewId="0">
      <selection activeCell="B28" sqref="B28"/>
    </sheetView>
  </sheetViews>
  <sheetFormatPr defaultRowHeight="15" x14ac:dyDescent="0.25"/>
  <cols>
    <col min="1" max="1" width="21.7109375" style="6" bestFit="1" customWidth="1"/>
    <col min="2" max="2" width="52" style="7" customWidth="1"/>
    <col min="3" max="5" width="9" style="6"/>
    <col min="6" max="6" width="8.5703125" style="6" customWidth="1"/>
    <col min="7" max="7" width="11.140625" style="6" customWidth="1"/>
    <col min="8" max="8" width="10.7109375" style="6" bestFit="1" customWidth="1"/>
    <col min="9" max="9" width="9" style="6"/>
    <col min="10" max="10" width="10.7109375" style="6" bestFit="1" customWidth="1"/>
    <col min="11" max="11" width="13.85546875" style="6" bestFit="1" customWidth="1"/>
    <col min="12" max="14" width="9" style="6"/>
  </cols>
  <sheetData>
    <row r="1" spans="1:14" x14ac:dyDescent="0.25">
      <c r="A1" s="8" t="s">
        <v>0</v>
      </c>
      <c r="B1" s="8"/>
      <c r="C1" s="8"/>
      <c r="D1" s="8"/>
      <c r="E1" s="8"/>
      <c r="F1" s="8"/>
      <c r="G1" s="1"/>
      <c r="H1" s="1"/>
      <c r="I1" s="1"/>
      <c r="J1" s="1"/>
      <c r="K1" s="1"/>
      <c r="L1" s="1"/>
      <c r="M1" s="1"/>
      <c r="N1" s="1"/>
    </row>
    <row r="2" spans="1:14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spans="1:14" x14ac:dyDescent="0.25">
      <c r="A3" s="3" t="s">
        <v>15</v>
      </c>
      <c r="B3" s="3" t="s">
        <v>16</v>
      </c>
      <c r="C3" s="3">
        <v>21</v>
      </c>
      <c r="D3" s="3">
        <v>3.6458333333333299</v>
      </c>
      <c r="E3" s="4">
        <v>1.8686722004439E-11</v>
      </c>
      <c r="F3" s="5">
        <f t="shared" ref="F3:F24" si="0">-LOG10(E3)</f>
        <v>10.728466875199057</v>
      </c>
      <c r="G3" s="3" t="s">
        <v>17</v>
      </c>
      <c r="H3" s="3">
        <v>445</v>
      </c>
      <c r="I3" s="3">
        <v>137</v>
      </c>
      <c r="J3" s="3">
        <v>20393</v>
      </c>
      <c r="K3" s="3">
        <v>7.0245714754367201</v>
      </c>
      <c r="L3" s="4">
        <v>3.4607802734676301E-8</v>
      </c>
      <c r="M3" s="4">
        <v>3.4607809152221102E-8</v>
      </c>
      <c r="N3" s="4">
        <v>3.4047207492087897E-8</v>
      </c>
    </row>
    <row r="4" spans="1:14" x14ac:dyDescent="0.25">
      <c r="A4" s="3" t="s">
        <v>18</v>
      </c>
      <c r="B4" s="3" t="s">
        <v>19</v>
      </c>
      <c r="C4" s="3">
        <v>18</v>
      </c>
      <c r="D4" s="3">
        <v>3.125</v>
      </c>
      <c r="E4" s="4">
        <v>9.1489479741823895E-8</v>
      </c>
      <c r="F4" s="5">
        <f t="shared" si="0"/>
        <v>7.0386288420291736</v>
      </c>
      <c r="G4" s="3" t="s">
        <v>20</v>
      </c>
      <c r="H4" s="3">
        <v>469</v>
      </c>
      <c r="I4" s="3">
        <v>162</v>
      </c>
      <c r="J4" s="3">
        <v>21608</v>
      </c>
      <c r="K4" s="3">
        <v>5.1191660743899501</v>
      </c>
      <c r="L4" s="4">
        <v>2.6897546537285599E-5</v>
      </c>
      <c r="M4" s="4">
        <v>2.6897907044096201E-5</v>
      </c>
      <c r="N4" s="4">
        <v>2.6165991206161601E-5</v>
      </c>
    </row>
    <row r="5" spans="1:14" x14ac:dyDescent="0.25">
      <c r="A5" s="3" t="s">
        <v>18</v>
      </c>
      <c r="B5" s="3" t="s">
        <v>21</v>
      </c>
      <c r="C5" s="3">
        <v>12</v>
      </c>
      <c r="D5" s="3">
        <v>2.0833333333333299</v>
      </c>
      <c r="E5" s="4">
        <v>5.3530163129202802E-7</v>
      </c>
      <c r="F5" s="5">
        <f t="shared" si="0"/>
        <v>6.2714014331343213</v>
      </c>
      <c r="G5" s="3" t="s">
        <v>22</v>
      </c>
      <c r="H5" s="3">
        <v>469</v>
      </c>
      <c r="I5" s="3">
        <v>74</v>
      </c>
      <c r="J5" s="3">
        <v>21608</v>
      </c>
      <c r="K5" s="3">
        <v>7.4712153518123596</v>
      </c>
      <c r="L5" s="4">
        <v>1.57366338326858E-4</v>
      </c>
      <c r="M5" s="4">
        <v>7.8689339799928096E-5</v>
      </c>
      <c r="N5" s="4">
        <v>7.6548133274760002E-5</v>
      </c>
    </row>
    <row r="6" spans="1:14" x14ac:dyDescent="0.25">
      <c r="A6" s="3" t="s">
        <v>18</v>
      </c>
      <c r="B6" s="3" t="s">
        <v>23</v>
      </c>
      <c r="C6" s="3">
        <v>17</v>
      </c>
      <c r="D6" s="3">
        <v>2.95138888888888</v>
      </c>
      <c r="E6" s="4">
        <v>8.2015527699096001E-7</v>
      </c>
      <c r="F6" s="5">
        <f t="shared" si="0"/>
        <v>6.0861039164501394</v>
      </c>
      <c r="G6" s="3" t="s">
        <v>24</v>
      </c>
      <c r="H6" s="3">
        <v>469</v>
      </c>
      <c r="I6" s="3">
        <v>168</v>
      </c>
      <c r="J6" s="3">
        <v>21608</v>
      </c>
      <c r="K6" s="3">
        <v>4.66209767489085</v>
      </c>
      <c r="L6" s="4">
        <v>2.4109668184857299E-4</v>
      </c>
      <c r="M6" s="4">
        <v>8.0375217145114093E-5</v>
      </c>
      <c r="N6" s="4">
        <v>7.8188136406471504E-5</v>
      </c>
    </row>
    <row r="7" spans="1:14" x14ac:dyDescent="0.25">
      <c r="A7" s="3" t="s">
        <v>25</v>
      </c>
      <c r="B7" s="3" t="s">
        <v>26</v>
      </c>
      <c r="C7" s="3">
        <v>16</v>
      </c>
      <c r="D7" s="3">
        <v>2.7777777777777701</v>
      </c>
      <c r="E7" s="4">
        <v>1.72004827982843E-7</v>
      </c>
      <c r="F7" s="5">
        <f t="shared" si="0"/>
        <v>6.7644593627617517</v>
      </c>
      <c r="G7" s="3" t="s">
        <v>27</v>
      </c>
      <c r="H7" s="3">
        <v>448</v>
      </c>
      <c r="I7" s="3">
        <v>127</v>
      </c>
      <c r="J7" s="3">
        <v>19914</v>
      </c>
      <c r="K7" s="3">
        <v>5.6001124859392499</v>
      </c>
      <c r="L7" s="4">
        <v>1.04917449844199E-4</v>
      </c>
      <c r="M7" s="4">
        <v>1.0492294506953401E-4</v>
      </c>
      <c r="N7" s="4">
        <v>1.0440693058558499E-4</v>
      </c>
    </row>
    <row r="8" spans="1:14" x14ac:dyDescent="0.25">
      <c r="A8" s="3" t="s">
        <v>15</v>
      </c>
      <c r="B8" s="3" t="s">
        <v>28</v>
      </c>
      <c r="C8" s="3">
        <v>18</v>
      </c>
      <c r="D8" s="3">
        <v>3.125</v>
      </c>
      <c r="E8" s="4">
        <v>3.51569652701698E-7</v>
      </c>
      <c r="F8" s="5">
        <f t="shared" si="0"/>
        <v>6.453988620040267</v>
      </c>
      <c r="G8" s="3" t="s">
        <v>29</v>
      </c>
      <c r="H8" s="3">
        <v>445</v>
      </c>
      <c r="I8" s="3">
        <v>177</v>
      </c>
      <c r="J8" s="3">
        <v>20393</v>
      </c>
      <c r="K8" s="3">
        <v>4.6603694534374398</v>
      </c>
      <c r="L8" s="4">
        <v>6.5089518706096196E-4</v>
      </c>
      <c r="M8" s="4">
        <v>2.5316561216614202E-4</v>
      </c>
      <c r="N8" s="4">
        <v>2.4906465732543802E-4</v>
      </c>
    </row>
    <row r="9" spans="1:14" x14ac:dyDescent="0.25">
      <c r="A9" s="3" t="s">
        <v>15</v>
      </c>
      <c r="B9" s="3" t="s">
        <v>30</v>
      </c>
      <c r="C9" s="3">
        <v>21</v>
      </c>
      <c r="D9" s="3">
        <v>3.6458333333333299</v>
      </c>
      <c r="E9" s="4">
        <v>4.10095484070425E-7</v>
      </c>
      <c r="F9" s="5">
        <f t="shared" si="0"/>
        <v>6.3871150130926511</v>
      </c>
      <c r="G9" s="3" t="s">
        <v>31</v>
      </c>
      <c r="H9" s="3">
        <v>445</v>
      </c>
      <c r="I9" s="3">
        <v>243</v>
      </c>
      <c r="J9" s="3">
        <v>20393</v>
      </c>
      <c r="K9" s="3">
        <v>3.9603551116659701</v>
      </c>
      <c r="L9" s="4">
        <v>7.5920864729361805E-4</v>
      </c>
      <c r="M9" s="4">
        <v>2.5316561216614202E-4</v>
      </c>
      <c r="N9" s="4">
        <v>2.4906465732543802E-4</v>
      </c>
    </row>
    <row r="10" spans="1:14" x14ac:dyDescent="0.25">
      <c r="A10" s="3" t="s">
        <v>15</v>
      </c>
      <c r="B10" s="3" t="s">
        <v>32</v>
      </c>
      <c r="C10" s="3">
        <v>15</v>
      </c>
      <c r="D10" s="3">
        <v>2.6041666666666599</v>
      </c>
      <c r="E10" s="4">
        <v>7.2348861565505296E-7</v>
      </c>
      <c r="F10" s="5">
        <f t="shared" si="0"/>
        <v>6.1405682982658689</v>
      </c>
      <c r="G10" s="3" t="s">
        <v>33</v>
      </c>
      <c r="H10" s="3">
        <v>445</v>
      </c>
      <c r="I10" s="3">
        <v>127</v>
      </c>
      <c r="J10" s="3">
        <v>20393</v>
      </c>
      <c r="K10" s="3">
        <v>5.4126338140316701</v>
      </c>
      <c r="L10" s="3">
        <v>1.33900413386045E-3</v>
      </c>
      <c r="M10" s="4">
        <v>3.3497522904828901E-4</v>
      </c>
      <c r="N10" s="4">
        <v>3.29549064430876E-4</v>
      </c>
    </row>
    <row r="11" spans="1:14" x14ac:dyDescent="0.25">
      <c r="A11" s="3" t="s">
        <v>18</v>
      </c>
      <c r="B11" s="3" t="s">
        <v>34</v>
      </c>
      <c r="C11" s="3">
        <v>36</v>
      </c>
      <c r="D11" s="3">
        <v>6.25</v>
      </c>
      <c r="E11" s="4">
        <v>4.9935477661435699E-6</v>
      </c>
      <c r="F11" s="5">
        <f t="shared" si="0"/>
        <v>5.3015907914923961</v>
      </c>
      <c r="G11" s="3" t="s">
        <v>35</v>
      </c>
      <c r="H11" s="3">
        <v>469</v>
      </c>
      <c r="I11" s="3">
        <v>704</v>
      </c>
      <c r="J11" s="3">
        <v>21608</v>
      </c>
      <c r="K11" s="3">
        <v>2.3559798410544599</v>
      </c>
      <c r="L11" s="3">
        <v>1.4670295673186999E-3</v>
      </c>
      <c r="M11" s="4">
        <v>3.6702576081155199E-4</v>
      </c>
      <c r="N11" s="4">
        <v>3.5703866527926501E-4</v>
      </c>
    </row>
    <row r="12" spans="1:14" x14ac:dyDescent="0.25">
      <c r="A12" s="3" t="s">
        <v>18</v>
      </c>
      <c r="B12" s="3" t="s">
        <v>36</v>
      </c>
      <c r="C12" s="3">
        <v>61</v>
      </c>
      <c r="D12" s="3">
        <v>10.5902777777777</v>
      </c>
      <c r="E12" s="4">
        <v>9.7745815148409394E-6</v>
      </c>
      <c r="F12" s="5">
        <f t="shared" si="0"/>
        <v>5.0099018272503439</v>
      </c>
      <c r="G12" s="3" t="s">
        <v>37</v>
      </c>
      <c r="H12" s="3">
        <v>469</v>
      </c>
      <c r="I12" s="3">
        <v>1558</v>
      </c>
      <c r="J12" s="3">
        <v>21608</v>
      </c>
      <c r="K12" s="3">
        <v>1.80386532403086</v>
      </c>
      <c r="L12" s="3">
        <v>2.8696157690720702E-3</v>
      </c>
      <c r="M12" s="4">
        <v>5.7474539307264701E-4</v>
      </c>
      <c r="N12" s="4">
        <v>5.5910606264890199E-4</v>
      </c>
    </row>
    <row r="13" spans="1:14" x14ac:dyDescent="0.25">
      <c r="A13" s="3" t="s">
        <v>18</v>
      </c>
      <c r="B13" s="3" t="s">
        <v>38</v>
      </c>
      <c r="C13" s="3">
        <v>46</v>
      </c>
      <c r="D13" s="3">
        <v>7.9861111111111098</v>
      </c>
      <c r="E13" s="4">
        <v>1.2574677391634699E-5</v>
      </c>
      <c r="F13" s="5">
        <f t="shared" si="0"/>
        <v>4.9005031481273118</v>
      </c>
      <c r="G13" s="3" t="s">
        <v>39</v>
      </c>
      <c r="H13" s="3">
        <v>469</v>
      </c>
      <c r="I13" s="3">
        <v>1056</v>
      </c>
      <c r="J13" s="3">
        <v>21608</v>
      </c>
      <c r="K13" s="3">
        <v>2.00694579052788</v>
      </c>
      <c r="L13" s="3">
        <v>3.6901529864472502E-3</v>
      </c>
      <c r="M13" s="4">
        <v>6.1615919219010402E-4</v>
      </c>
      <c r="N13" s="4">
        <v>5.9939295566792405E-4</v>
      </c>
    </row>
    <row r="14" spans="1:14" x14ac:dyDescent="0.25">
      <c r="A14" s="3" t="s">
        <v>15</v>
      </c>
      <c r="B14" s="3" t="s">
        <v>40</v>
      </c>
      <c r="C14" s="3">
        <v>15</v>
      </c>
      <c r="D14" s="3">
        <v>2.6041666666666599</v>
      </c>
      <c r="E14" s="4">
        <v>2.1591767720563701E-6</v>
      </c>
      <c r="F14" s="5">
        <f t="shared" si="0"/>
        <v>5.6657118004698823</v>
      </c>
      <c r="G14" s="3" t="s">
        <v>41</v>
      </c>
      <c r="H14" s="3">
        <v>445</v>
      </c>
      <c r="I14" s="3">
        <v>139</v>
      </c>
      <c r="J14" s="3">
        <v>20393</v>
      </c>
      <c r="K14" s="3">
        <v>4.9453560746907996</v>
      </c>
      <c r="L14" s="3">
        <v>3.9908151457888003E-3</v>
      </c>
      <c r="M14" s="4">
        <v>7.9975907636968102E-4</v>
      </c>
      <c r="N14" s="4">
        <v>7.8680401573734296E-4</v>
      </c>
    </row>
    <row r="15" spans="1:14" x14ac:dyDescent="0.25">
      <c r="A15" s="3" t="s">
        <v>15</v>
      </c>
      <c r="B15" s="3" t="s">
        <v>42</v>
      </c>
      <c r="C15" s="3">
        <v>15</v>
      </c>
      <c r="D15" s="3">
        <v>2.6041666666666599</v>
      </c>
      <c r="E15" s="4">
        <v>5.3129234636794598E-6</v>
      </c>
      <c r="F15" s="5">
        <f t="shared" si="0"/>
        <v>5.2746664403562313</v>
      </c>
      <c r="G15" s="3" t="s">
        <v>43</v>
      </c>
      <c r="H15" s="3">
        <v>445</v>
      </c>
      <c r="I15" s="3">
        <v>150</v>
      </c>
      <c r="J15" s="3">
        <v>20393</v>
      </c>
      <c r="K15" s="3">
        <v>4.5826966292134799</v>
      </c>
      <c r="L15" s="3">
        <v>9.7913103018056804E-3</v>
      </c>
      <c r="M15" s="3">
        <v>1.6399223757890601E-3</v>
      </c>
      <c r="N15" s="3">
        <v>1.6133577584706599E-3</v>
      </c>
    </row>
    <row r="16" spans="1:14" x14ac:dyDescent="0.25">
      <c r="A16" s="3" t="s">
        <v>15</v>
      </c>
      <c r="B16" s="3" t="s">
        <v>44</v>
      </c>
      <c r="C16" s="3">
        <v>7</v>
      </c>
      <c r="D16" s="3">
        <v>1.2152777777777699</v>
      </c>
      <c r="E16" s="4">
        <v>1.63783137033244E-5</v>
      </c>
      <c r="F16" s="5">
        <f t="shared" si="0"/>
        <v>4.7857308148491526</v>
      </c>
      <c r="G16" s="3" t="s">
        <v>45</v>
      </c>
      <c r="H16" s="3">
        <v>445</v>
      </c>
      <c r="I16" s="3">
        <v>26</v>
      </c>
      <c r="J16" s="3">
        <v>20393</v>
      </c>
      <c r="K16" s="3">
        <v>12.3380293863439</v>
      </c>
      <c r="L16" s="3">
        <v>2.9877459818720802E-2</v>
      </c>
      <c r="M16" s="3">
        <v>4.3332338540795498E-3</v>
      </c>
      <c r="N16" s="3">
        <v>4.2630410810652998E-3</v>
      </c>
    </row>
    <row r="17" spans="1:14" x14ac:dyDescent="0.25">
      <c r="A17" s="3" t="s">
        <v>25</v>
      </c>
      <c r="B17" s="3" t="s">
        <v>46</v>
      </c>
      <c r="C17" s="3">
        <v>8</v>
      </c>
      <c r="D17" s="3">
        <v>1.38888888888888</v>
      </c>
      <c r="E17" s="4">
        <v>2.6909516006947199E-5</v>
      </c>
      <c r="F17" s="5">
        <f t="shared" si="0"/>
        <v>4.5700941133623099</v>
      </c>
      <c r="G17" s="3" t="s">
        <v>47</v>
      </c>
      <c r="H17" s="3">
        <v>448</v>
      </c>
      <c r="I17" s="3">
        <v>40</v>
      </c>
      <c r="J17" s="3">
        <v>19914</v>
      </c>
      <c r="K17" s="3">
        <v>8.8901785714285708</v>
      </c>
      <c r="L17" s="3">
        <v>1.62810332567991E-2</v>
      </c>
      <c r="M17" s="3">
        <v>8.2074023821188894E-3</v>
      </c>
      <c r="N17" s="3">
        <v>8.1670381081084698E-3</v>
      </c>
    </row>
    <row r="18" spans="1:14" x14ac:dyDescent="0.25">
      <c r="A18" s="3" t="s">
        <v>15</v>
      </c>
      <c r="B18" s="3" t="s">
        <v>48</v>
      </c>
      <c r="C18" s="3">
        <v>5</v>
      </c>
      <c r="D18" s="3">
        <v>0.86805555555555503</v>
      </c>
      <c r="E18" s="4">
        <v>6.4793842559654005E-5</v>
      </c>
      <c r="F18" s="5">
        <f t="shared" si="0"/>
        <v>4.18846626371929</v>
      </c>
      <c r="G18" s="3" t="s">
        <v>49</v>
      </c>
      <c r="H18" s="3">
        <v>445</v>
      </c>
      <c r="I18" s="3">
        <v>11</v>
      </c>
      <c r="J18" s="3">
        <v>20393</v>
      </c>
      <c r="K18" s="3">
        <v>20.830439223697599</v>
      </c>
      <c r="L18" s="3">
        <v>0.113081411765468</v>
      </c>
      <c r="M18" s="3">
        <v>1.4999774552559899E-2</v>
      </c>
      <c r="N18" s="3">
        <v>1.47567976429612E-2</v>
      </c>
    </row>
    <row r="19" spans="1:14" x14ac:dyDescent="0.25">
      <c r="A19" s="3" t="s">
        <v>15</v>
      </c>
      <c r="B19" s="3" t="s">
        <v>50</v>
      </c>
      <c r="C19" s="3">
        <v>5</v>
      </c>
      <c r="D19" s="3">
        <v>0.86805555555555503</v>
      </c>
      <c r="E19" s="4">
        <v>1.35606209300554E-4</v>
      </c>
      <c r="F19" s="5">
        <f t="shared" si="0"/>
        <v>3.8677204240144785</v>
      </c>
      <c r="G19" s="3" t="s">
        <v>51</v>
      </c>
      <c r="H19" s="3">
        <v>445</v>
      </c>
      <c r="I19" s="3">
        <v>13</v>
      </c>
      <c r="J19" s="3">
        <v>20393</v>
      </c>
      <c r="K19" s="3">
        <v>17.625756266205698</v>
      </c>
      <c r="L19" s="3">
        <v>0.22210189157784699</v>
      </c>
      <c r="M19" s="3">
        <v>2.7904744402736301E-2</v>
      </c>
      <c r="N19" s="3">
        <v>2.7452723705067801E-2</v>
      </c>
    </row>
    <row r="20" spans="1:14" x14ac:dyDescent="0.25">
      <c r="A20" s="3" t="s">
        <v>18</v>
      </c>
      <c r="B20" s="3" t="s">
        <v>52</v>
      </c>
      <c r="C20" s="3">
        <v>19</v>
      </c>
      <c r="D20" s="3">
        <v>3.2986111111111098</v>
      </c>
      <c r="E20" s="4">
        <v>6.8465786936366404E-4</v>
      </c>
      <c r="F20" s="5">
        <f t="shared" si="0"/>
        <v>3.1645263957573739</v>
      </c>
      <c r="G20" s="3" t="s">
        <v>53</v>
      </c>
      <c r="H20" s="3">
        <v>469</v>
      </c>
      <c r="I20" s="3">
        <v>350</v>
      </c>
      <c r="J20" s="3">
        <v>21608</v>
      </c>
      <c r="K20" s="3">
        <v>2.50107828205909</v>
      </c>
      <c r="L20" s="3">
        <v>0.18238061669712799</v>
      </c>
      <c r="M20" s="3">
        <v>2.8755630513273799E-2</v>
      </c>
      <c r="N20" s="3">
        <v>2.7973164376858199E-2</v>
      </c>
    </row>
    <row r="21" spans="1:14" x14ac:dyDescent="0.25">
      <c r="A21" s="3" t="s">
        <v>18</v>
      </c>
      <c r="B21" s="3" t="s">
        <v>54</v>
      </c>
      <c r="C21" s="3">
        <v>12</v>
      </c>
      <c r="D21" s="3">
        <v>2.0833333333333299</v>
      </c>
      <c r="E21" s="4">
        <v>7.9266580570103802E-4</v>
      </c>
      <c r="F21" s="5">
        <f t="shared" si="0"/>
        <v>3.1009098761520755</v>
      </c>
      <c r="G21" s="3" t="s">
        <v>55</v>
      </c>
      <c r="H21" s="3">
        <v>469</v>
      </c>
      <c r="I21" s="3">
        <v>161</v>
      </c>
      <c r="J21" s="3">
        <v>21608</v>
      </c>
      <c r="K21" s="3">
        <v>3.4339747579758702</v>
      </c>
      <c r="L21" s="3">
        <v>0.20795427766924701</v>
      </c>
      <c r="M21" s="3">
        <v>2.9130468359513099E-2</v>
      </c>
      <c r="N21" s="3">
        <v>2.8337802553812099E-2</v>
      </c>
    </row>
    <row r="22" spans="1:14" x14ac:dyDescent="0.25">
      <c r="A22" s="3" t="s">
        <v>25</v>
      </c>
      <c r="B22" s="3" t="s">
        <v>56</v>
      </c>
      <c r="C22" s="3">
        <v>31</v>
      </c>
      <c r="D22" s="3">
        <v>5.3819444444444402</v>
      </c>
      <c r="E22" s="4">
        <v>1.5670019200919301E-4</v>
      </c>
      <c r="F22" s="5">
        <f t="shared" si="0"/>
        <v>3.8049304713777281</v>
      </c>
      <c r="G22" s="3" t="s">
        <v>57</v>
      </c>
      <c r="H22" s="3">
        <v>448</v>
      </c>
      <c r="I22" s="3">
        <v>648</v>
      </c>
      <c r="J22" s="3">
        <v>19914</v>
      </c>
      <c r="K22" s="3">
        <v>2.1265087632275099</v>
      </c>
      <c r="L22" s="3">
        <v>9.1167624470846698E-2</v>
      </c>
      <c r="M22" s="3">
        <v>3.1862372375202598E-2</v>
      </c>
      <c r="N22" s="3">
        <v>3.1705672183193402E-2</v>
      </c>
    </row>
    <row r="23" spans="1:14" x14ac:dyDescent="0.25">
      <c r="A23" s="3" t="s">
        <v>25</v>
      </c>
      <c r="B23" s="3" t="s">
        <v>58</v>
      </c>
      <c r="C23" s="3">
        <v>4</v>
      </c>
      <c r="D23" s="3">
        <v>0.69444444444444398</v>
      </c>
      <c r="E23" s="4">
        <v>2.1363496777333199E-4</v>
      </c>
      <c r="F23" s="5">
        <f t="shared" si="0"/>
        <v>3.6703276605007522</v>
      </c>
      <c r="G23" s="3" t="s">
        <v>59</v>
      </c>
      <c r="H23" s="3">
        <v>448</v>
      </c>
      <c r="I23" s="3">
        <v>6</v>
      </c>
      <c r="J23" s="3">
        <v>19914</v>
      </c>
      <c r="K23" s="3">
        <v>29.633928571428498</v>
      </c>
      <c r="L23" s="3">
        <v>0.12219539221027099</v>
      </c>
      <c r="M23" s="3">
        <v>3.25793325854331E-2</v>
      </c>
      <c r="N23" s="3">
        <v>3.24191063596031E-2</v>
      </c>
    </row>
    <row r="24" spans="1:14" x14ac:dyDescent="0.25">
      <c r="A24" s="3" t="s">
        <v>15</v>
      </c>
      <c r="B24" s="3" t="s">
        <v>60</v>
      </c>
      <c r="C24" s="3">
        <v>5</v>
      </c>
      <c r="D24" s="3">
        <v>0.86805555555555503</v>
      </c>
      <c r="E24" s="4">
        <v>1.8659183963822801E-4</v>
      </c>
      <c r="F24" s="5">
        <f t="shared" si="0"/>
        <v>3.7291073535026111</v>
      </c>
      <c r="G24" s="3" t="s">
        <v>61</v>
      </c>
      <c r="H24" s="3">
        <v>445</v>
      </c>
      <c r="I24" s="3">
        <v>14</v>
      </c>
      <c r="J24" s="3">
        <v>20393</v>
      </c>
      <c r="K24" s="3">
        <v>16.366773675762399</v>
      </c>
      <c r="L24" s="3">
        <v>0.29220468565076602</v>
      </c>
      <c r="M24" s="3">
        <v>3.4556808700999801E-2</v>
      </c>
      <c r="N24" s="3">
        <v>3.39970331820851E-2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zari, Luana</dc:creator>
  <cp:lastModifiedBy>Johnson, Bradley</cp:lastModifiedBy>
  <dcterms:created xsi:type="dcterms:W3CDTF">2024-11-07T21:15:52Z</dcterms:created>
  <dcterms:modified xsi:type="dcterms:W3CDTF">2025-01-06T19:26:52Z</dcterms:modified>
</cp:coreProperties>
</file>